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340" tabRatio="500"/>
  </bookViews>
  <sheets>
    <sheet name="RNA-seq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" uniqueCount="96">
  <si>
    <t>dl1c</t>
  </si>
  <si>
    <t>Pou4f1</t>
  </si>
  <si>
    <t>Barhl2</t>
  </si>
  <si>
    <t>Lhx9</t>
  </si>
  <si>
    <t>N/A</t>
  </si>
  <si>
    <t>Lhx2</t>
  </si>
  <si>
    <t>dl1i</t>
  </si>
  <si>
    <t>dl2</t>
  </si>
  <si>
    <t>Foxd3</t>
  </si>
  <si>
    <t>Lhx1</t>
  </si>
  <si>
    <t>Lhx5</t>
  </si>
  <si>
    <t>dl3</t>
  </si>
  <si>
    <t>Tlx3</t>
  </si>
  <si>
    <t>Isl1</t>
  </si>
  <si>
    <t>Prrxl1</t>
  </si>
  <si>
    <t>dl4</t>
  </si>
  <si>
    <t>Lbx1</t>
  </si>
  <si>
    <t>Pax2</t>
  </si>
  <si>
    <t>Ptf1a</t>
  </si>
  <si>
    <t>Dll1</t>
  </si>
  <si>
    <t>Tlx1</t>
  </si>
  <si>
    <t>Lmx1b</t>
  </si>
  <si>
    <t>Gsx1</t>
  </si>
  <si>
    <t>Gsx2</t>
  </si>
  <si>
    <t>Notch1</t>
  </si>
  <si>
    <t>dl5</t>
  </si>
  <si>
    <t>Plcg1</t>
  </si>
  <si>
    <t>dl6</t>
  </si>
  <si>
    <t>Bhlhe22</t>
  </si>
  <si>
    <t>Wt1</t>
  </si>
  <si>
    <t>Evx1</t>
  </si>
  <si>
    <t>Evx2</t>
  </si>
  <si>
    <t>Pitx2</t>
  </si>
  <si>
    <t>V1</t>
  </si>
  <si>
    <t>En1</t>
  </si>
  <si>
    <t>Renshaw</t>
  </si>
  <si>
    <t>IaIN</t>
  </si>
  <si>
    <t>Foxp2</t>
  </si>
  <si>
    <t>V2a</t>
  </si>
  <si>
    <t>Dll4</t>
  </si>
  <si>
    <t>Vsx2</t>
  </si>
  <si>
    <t>Sox14</t>
  </si>
  <si>
    <t>Sox21</t>
  </si>
  <si>
    <t>Lhx3</t>
  </si>
  <si>
    <t>V2b</t>
  </si>
  <si>
    <t>Tal1</t>
  </si>
  <si>
    <t>Gata2</t>
  </si>
  <si>
    <t>Gata3</t>
  </si>
  <si>
    <t>V2c</t>
  </si>
  <si>
    <t>Sox1</t>
  </si>
  <si>
    <t>MN</t>
  </si>
  <si>
    <t>Mnx1</t>
  </si>
  <si>
    <t>Isl2</t>
  </si>
  <si>
    <t>Vx</t>
  </si>
  <si>
    <t>Sim1</t>
  </si>
  <si>
    <t>Lmo4</t>
  </si>
  <si>
    <t>Foxp1</t>
  </si>
  <si>
    <t>Onecut1</t>
  </si>
  <si>
    <t>Etv1</t>
  </si>
  <si>
    <t>Nkx6-1</t>
  </si>
  <si>
    <t>Etv4</t>
  </si>
  <si>
    <t>Nkx6-2</t>
  </si>
  <si>
    <t>Map1b</t>
  </si>
  <si>
    <t>L1cam</t>
  </si>
  <si>
    <t>Nefm</t>
  </si>
  <si>
    <t>Nefh</t>
  </si>
  <si>
    <t>Cdh2</t>
  </si>
  <si>
    <t>Hes5</t>
  </si>
  <si>
    <t>Ndufa1</t>
  </si>
  <si>
    <t>Other neuronal</t>
  </si>
  <si>
    <t>genes</t>
  </si>
  <si>
    <t>analyzed</t>
  </si>
  <si>
    <t>Control</t>
  </si>
  <si>
    <t>Gpx1</t>
  </si>
  <si>
    <t>Atp5J</t>
  </si>
  <si>
    <t>Atp5k</t>
  </si>
  <si>
    <t>Ndufa4</t>
  </si>
  <si>
    <t>by qRT-PCR</t>
  </si>
  <si>
    <t>Rpl9</t>
  </si>
  <si>
    <t>dlL A</t>
  </si>
  <si>
    <t>dlL B</t>
  </si>
  <si>
    <t>V0 D</t>
  </si>
  <si>
    <t>V3 D</t>
  </si>
  <si>
    <t>V3 V</t>
  </si>
  <si>
    <t>V0 V</t>
  </si>
  <si>
    <t>VO G</t>
  </si>
  <si>
    <t>Neuronal</t>
  </si>
  <si>
    <t>population</t>
  </si>
  <si>
    <t>gene</t>
  </si>
  <si>
    <t>name</t>
  </si>
  <si>
    <t>Log2</t>
  </si>
  <si>
    <t>(fold change)</t>
  </si>
  <si>
    <t>WT</t>
  </si>
  <si>
    <t>KO</t>
  </si>
  <si>
    <t>FPKM</t>
  </si>
  <si>
    <t>VO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4" fillId="0" borderId="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1" fontId="4" fillId="0" borderId="11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4" fillId="0" borderId="13" xfId="0" applyFont="1" applyFill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Q94"/>
  <sheetViews>
    <sheetView tabSelected="1" topLeftCell="A39" workbookViewId="0">
      <selection activeCell="X21" sqref="X21"/>
    </sheetView>
  </sheetViews>
  <sheetFormatPr baseColWidth="10" defaultColWidth="6.83203125" defaultRowHeight="10" x14ac:dyDescent="0"/>
  <cols>
    <col min="1" max="1" width="9.83203125" style="10" customWidth="1"/>
    <col min="2" max="5" width="6.83203125" style="10"/>
    <col min="6" max="7" width="6.83203125" style="4"/>
    <col min="8" max="8" width="9.83203125" style="5" customWidth="1"/>
    <col min="9" max="17" width="6.83203125" style="5"/>
    <col min="18" max="16384" width="6.83203125" style="4"/>
  </cols>
  <sheetData>
    <row r="2" spans="1:15">
      <c r="A2" s="1" t="s">
        <v>86</v>
      </c>
      <c r="B2" s="2" t="s">
        <v>88</v>
      </c>
      <c r="C2" s="2" t="s">
        <v>94</v>
      </c>
      <c r="D2" s="2" t="s">
        <v>94</v>
      </c>
      <c r="E2" s="3" t="s">
        <v>90</v>
      </c>
      <c r="H2" s="1" t="s">
        <v>86</v>
      </c>
      <c r="I2" s="2" t="s">
        <v>88</v>
      </c>
      <c r="J2" s="2" t="s">
        <v>94</v>
      </c>
      <c r="K2" s="2" t="s">
        <v>94</v>
      </c>
      <c r="L2" s="3" t="s">
        <v>90</v>
      </c>
      <c r="O2" s="6" t="s">
        <v>90</v>
      </c>
    </row>
    <row r="3" spans="1:15">
      <c r="A3" s="7" t="s">
        <v>87</v>
      </c>
      <c r="B3" s="8" t="s">
        <v>89</v>
      </c>
      <c r="C3" s="8" t="s">
        <v>92</v>
      </c>
      <c r="D3" s="8" t="s">
        <v>93</v>
      </c>
      <c r="E3" s="9" t="s">
        <v>91</v>
      </c>
      <c r="G3" s="10"/>
      <c r="H3" s="7" t="s">
        <v>87</v>
      </c>
      <c r="I3" s="8" t="s">
        <v>89</v>
      </c>
      <c r="J3" s="8" t="s">
        <v>92</v>
      </c>
      <c r="K3" s="8" t="s">
        <v>93</v>
      </c>
      <c r="L3" s="9" t="s">
        <v>91</v>
      </c>
      <c r="O3" s="11" t="s">
        <v>91</v>
      </c>
    </row>
    <row r="4" spans="1:15">
      <c r="H4" s="12"/>
      <c r="I4" s="12"/>
      <c r="J4" s="12"/>
      <c r="K4" s="12"/>
      <c r="L4" s="12"/>
      <c r="N4" s="12"/>
      <c r="O4" s="12"/>
    </row>
    <row r="5" spans="1:15">
      <c r="A5" s="1" t="s">
        <v>0</v>
      </c>
      <c r="B5" s="2" t="s">
        <v>1</v>
      </c>
      <c r="C5" s="13">
        <v>8.7647300000000001</v>
      </c>
      <c r="D5" s="13">
        <v>3.1827299999999998</v>
      </c>
      <c r="E5" s="14">
        <v>-1.4614400000000001</v>
      </c>
      <c r="H5" s="1" t="s">
        <v>33</v>
      </c>
      <c r="I5" s="2" t="s">
        <v>34</v>
      </c>
      <c r="J5" s="13">
        <v>2.8016999999999999</v>
      </c>
      <c r="K5" s="13">
        <v>2.69638</v>
      </c>
      <c r="L5" s="14">
        <v>-5.52828E-2</v>
      </c>
      <c r="O5" s="6">
        <v>3</v>
      </c>
    </row>
    <row r="6" spans="1:15">
      <c r="A6" s="15"/>
      <c r="B6" s="12" t="s">
        <v>2</v>
      </c>
      <c r="C6" s="16">
        <v>0.48321500000000001</v>
      </c>
      <c r="D6" s="16">
        <v>0.52520500000000003</v>
      </c>
      <c r="E6" s="17">
        <v>0.120216</v>
      </c>
      <c r="H6" s="15" t="s">
        <v>35</v>
      </c>
      <c r="I6" s="12" t="s">
        <v>17</v>
      </c>
      <c r="J6" s="16">
        <v>8.63293</v>
      </c>
      <c r="K6" s="16">
        <v>2.4143500000000002</v>
      </c>
      <c r="L6" s="17">
        <v>-1.8382099999999999</v>
      </c>
      <c r="O6" s="18">
        <v>2</v>
      </c>
    </row>
    <row r="7" spans="1:15">
      <c r="A7" s="15"/>
      <c r="B7" s="12" t="s">
        <v>3</v>
      </c>
      <c r="C7" s="16">
        <v>0.23627899999999999</v>
      </c>
      <c r="D7" s="16">
        <v>0.23691400000000001</v>
      </c>
      <c r="E7" s="17" t="s">
        <v>4</v>
      </c>
      <c r="H7" s="15"/>
      <c r="I7" s="12" t="s">
        <v>9</v>
      </c>
      <c r="J7" s="16">
        <v>2.19387</v>
      </c>
      <c r="K7" s="16">
        <v>1.41543</v>
      </c>
      <c r="L7" s="17">
        <v>-0.63223700000000005</v>
      </c>
      <c r="O7" s="18">
        <v>1</v>
      </c>
    </row>
    <row r="8" spans="1:15">
      <c r="A8" s="7"/>
      <c r="B8" s="8" t="s">
        <v>5</v>
      </c>
      <c r="C8" s="19">
        <v>0.49494199999999999</v>
      </c>
      <c r="D8" s="19">
        <v>2.8579599999999998</v>
      </c>
      <c r="E8" s="20">
        <v>2.5296500000000002</v>
      </c>
      <c r="H8" s="15"/>
      <c r="I8" s="12" t="s">
        <v>10</v>
      </c>
      <c r="J8" s="16">
        <v>1.1264400000000001</v>
      </c>
      <c r="K8" s="16">
        <v>0.76788100000000004</v>
      </c>
      <c r="L8" s="17">
        <v>-0.55281899999999995</v>
      </c>
      <c r="O8" s="18">
        <v>0</v>
      </c>
    </row>
    <row r="9" spans="1:15">
      <c r="A9" s="12"/>
      <c r="B9" s="12"/>
      <c r="C9" s="16"/>
      <c r="D9" s="16"/>
      <c r="E9" s="16"/>
      <c r="H9" s="15"/>
      <c r="I9" s="12" t="s">
        <v>28</v>
      </c>
      <c r="J9" s="16">
        <v>2.1600299999999999</v>
      </c>
      <c r="K9" s="16">
        <v>1.69112</v>
      </c>
      <c r="L9" s="17">
        <v>-0.35306999999999999</v>
      </c>
      <c r="O9" s="18">
        <v>-1</v>
      </c>
    </row>
    <row r="10" spans="1:15">
      <c r="A10" s="1" t="s">
        <v>6</v>
      </c>
      <c r="B10" s="2" t="s">
        <v>1</v>
      </c>
      <c r="C10" s="13">
        <v>8.7647300000000001</v>
      </c>
      <c r="D10" s="13">
        <v>3.1827299999999998</v>
      </c>
      <c r="E10" s="14">
        <v>-1.4614400000000001</v>
      </c>
      <c r="H10" s="15"/>
      <c r="I10" s="12" t="s">
        <v>5</v>
      </c>
      <c r="J10" s="16">
        <v>0.49494199999999999</v>
      </c>
      <c r="K10" s="16">
        <v>2.8579599999999998</v>
      </c>
      <c r="L10" s="17">
        <v>2.5296500000000002</v>
      </c>
      <c r="O10" s="18">
        <v>-2</v>
      </c>
    </row>
    <row r="11" spans="1:15">
      <c r="A11" s="15"/>
      <c r="B11" s="12" t="s">
        <v>2</v>
      </c>
      <c r="C11" s="16">
        <v>0.48321500000000001</v>
      </c>
      <c r="D11" s="16">
        <v>0.52520500000000003</v>
      </c>
      <c r="E11" s="17">
        <v>0.120216</v>
      </c>
      <c r="H11" s="7"/>
      <c r="I11" s="8" t="s">
        <v>8</v>
      </c>
      <c r="J11" s="19">
        <v>4.4273699999999998</v>
      </c>
      <c r="K11" s="19">
        <v>3.2299899999999999</v>
      </c>
      <c r="L11" s="20">
        <v>-0.45492100000000002</v>
      </c>
      <c r="O11" s="11">
        <v>-3</v>
      </c>
    </row>
    <row r="12" spans="1:15">
      <c r="A12" s="15"/>
      <c r="B12" s="12" t="s">
        <v>3</v>
      </c>
      <c r="C12" s="16">
        <v>0.23627899999999999</v>
      </c>
      <c r="D12" s="16">
        <v>0.23691400000000001</v>
      </c>
      <c r="E12" s="17" t="s">
        <v>4</v>
      </c>
      <c r="O12" s="12"/>
    </row>
    <row r="13" spans="1:15">
      <c r="A13" s="7"/>
      <c r="B13" s="8" t="s">
        <v>5</v>
      </c>
      <c r="C13" s="19">
        <v>0.49494199999999999</v>
      </c>
      <c r="D13" s="19">
        <v>2.8579599999999998</v>
      </c>
      <c r="E13" s="20">
        <v>2.5296500000000002</v>
      </c>
      <c r="H13" s="1" t="s">
        <v>33</v>
      </c>
      <c r="I13" s="2" t="s">
        <v>34</v>
      </c>
      <c r="J13" s="13">
        <v>2.8016999999999999</v>
      </c>
      <c r="K13" s="13">
        <v>2.69638</v>
      </c>
      <c r="L13" s="14">
        <v>-5.52828E-2</v>
      </c>
    </row>
    <row r="14" spans="1:15">
      <c r="A14" s="12"/>
      <c r="B14" s="12"/>
      <c r="C14" s="16"/>
      <c r="D14" s="16"/>
      <c r="E14" s="16"/>
      <c r="H14" s="15" t="s">
        <v>36</v>
      </c>
      <c r="I14" s="12" t="s">
        <v>17</v>
      </c>
      <c r="J14" s="16">
        <v>8.63293</v>
      </c>
      <c r="K14" s="16">
        <v>2.4143500000000002</v>
      </c>
      <c r="L14" s="17">
        <v>-1.8382099999999999</v>
      </c>
    </row>
    <row r="15" spans="1:15">
      <c r="A15" s="1" t="s">
        <v>7</v>
      </c>
      <c r="B15" s="2" t="s">
        <v>1</v>
      </c>
      <c r="C15" s="13">
        <v>8.7647300000000001</v>
      </c>
      <c r="D15" s="13">
        <v>3.1827299999999998</v>
      </c>
      <c r="E15" s="14">
        <v>-1.4614400000000001</v>
      </c>
      <c r="H15" s="15"/>
      <c r="I15" s="12" t="s">
        <v>9</v>
      </c>
      <c r="J15" s="16">
        <v>2.19387</v>
      </c>
      <c r="K15" s="16">
        <v>1.41543</v>
      </c>
      <c r="L15" s="17">
        <v>-0.63223700000000005</v>
      </c>
    </row>
    <row r="16" spans="1:15">
      <c r="A16" s="15"/>
      <c r="B16" s="12" t="s">
        <v>8</v>
      </c>
      <c r="C16" s="16">
        <v>4.4273699999999998</v>
      </c>
      <c r="D16" s="16">
        <v>3.2299899999999999</v>
      </c>
      <c r="E16" s="17">
        <v>-0.45492100000000002</v>
      </c>
      <c r="H16" s="15"/>
      <c r="I16" s="12" t="s">
        <v>10</v>
      </c>
      <c r="J16" s="16">
        <v>1.1264400000000001</v>
      </c>
      <c r="K16" s="16">
        <v>0.76788100000000004</v>
      </c>
      <c r="L16" s="17">
        <v>-0.55281899999999995</v>
      </c>
    </row>
    <row r="17" spans="1:12">
      <c r="A17" s="15"/>
      <c r="B17" s="12" t="s">
        <v>9</v>
      </c>
      <c r="C17" s="16">
        <v>2.19387</v>
      </c>
      <c r="D17" s="16">
        <v>1.41543</v>
      </c>
      <c r="E17" s="17">
        <v>-0.63223700000000005</v>
      </c>
      <c r="H17" s="15"/>
      <c r="I17" s="12" t="s">
        <v>28</v>
      </c>
      <c r="J17" s="16">
        <v>2.1600299999999999</v>
      </c>
      <c r="K17" s="16">
        <v>1.69112</v>
      </c>
      <c r="L17" s="17">
        <v>-0.35306999999999999</v>
      </c>
    </row>
    <row r="18" spans="1:12">
      <c r="A18" s="7"/>
      <c r="B18" s="8" t="s">
        <v>10</v>
      </c>
      <c r="C18" s="19">
        <v>1.1264400000000001</v>
      </c>
      <c r="D18" s="19">
        <v>0.76788100000000004</v>
      </c>
      <c r="E18" s="20">
        <v>-0.55281899999999995</v>
      </c>
      <c r="H18" s="15"/>
      <c r="I18" s="12" t="s">
        <v>5</v>
      </c>
      <c r="J18" s="16">
        <v>0.49494199999999999</v>
      </c>
      <c r="K18" s="16">
        <v>2.8579599999999998</v>
      </c>
      <c r="L18" s="17">
        <v>2.5296500000000002</v>
      </c>
    </row>
    <row r="19" spans="1:12">
      <c r="A19" s="12"/>
      <c r="B19" s="12"/>
      <c r="C19" s="16"/>
      <c r="D19" s="16"/>
      <c r="E19" s="16"/>
      <c r="H19" s="15"/>
      <c r="I19" s="12" t="s">
        <v>8</v>
      </c>
      <c r="J19" s="16">
        <v>4.4273699999999998</v>
      </c>
      <c r="K19" s="16">
        <v>3.2299899999999999</v>
      </c>
      <c r="L19" s="17">
        <v>-0.45492100000000002</v>
      </c>
    </row>
    <row r="20" spans="1:12">
      <c r="A20" s="1" t="s">
        <v>11</v>
      </c>
      <c r="B20" s="2" t="s">
        <v>1</v>
      </c>
      <c r="C20" s="13">
        <v>8.7647300000000001</v>
      </c>
      <c r="D20" s="13">
        <v>3.1827299999999998</v>
      </c>
      <c r="E20" s="14">
        <v>-1.4614400000000001</v>
      </c>
      <c r="H20" s="7"/>
      <c r="I20" s="8" t="s">
        <v>37</v>
      </c>
      <c r="J20" s="19">
        <v>1.6710700000000001</v>
      </c>
      <c r="K20" s="19">
        <v>0.83361399999999997</v>
      </c>
      <c r="L20" s="20">
        <v>-1.00332</v>
      </c>
    </row>
    <row r="21" spans="1:12">
      <c r="A21" s="15"/>
      <c r="B21" s="12" t="s">
        <v>12</v>
      </c>
      <c r="C21" s="16">
        <v>8.6348000000000003</v>
      </c>
      <c r="D21" s="16">
        <v>4.1073199999999996</v>
      </c>
      <c r="E21" s="17">
        <v>-1.07196</v>
      </c>
      <c r="H21" s="12"/>
      <c r="I21" s="12"/>
      <c r="J21" s="16"/>
      <c r="K21" s="16"/>
      <c r="L21" s="16"/>
    </row>
    <row r="22" spans="1:12">
      <c r="A22" s="15"/>
      <c r="B22" s="12" t="s">
        <v>13</v>
      </c>
      <c r="C22" s="16">
        <v>7.5676500000000004</v>
      </c>
      <c r="D22" s="16">
        <v>5.1247299999999996</v>
      </c>
      <c r="E22" s="17">
        <v>-0.56236900000000001</v>
      </c>
      <c r="H22" s="1" t="s">
        <v>33</v>
      </c>
      <c r="I22" s="2" t="s">
        <v>34</v>
      </c>
      <c r="J22" s="13">
        <v>2.8016999999999999</v>
      </c>
      <c r="K22" s="13">
        <v>2.69638</v>
      </c>
      <c r="L22" s="14">
        <v>-5.52828E-2</v>
      </c>
    </row>
    <row r="23" spans="1:12">
      <c r="A23" s="7"/>
      <c r="B23" s="8" t="s">
        <v>14</v>
      </c>
      <c r="C23" s="19">
        <v>3.7868499999999998</v>
      </c>
      <c r="D23" s="19">
        <v>1.85449</v>
      </c>
      <c r="E23" s="20">
        <v>-1.0299700000000001</v>
      </c>
      <c r="H23" s="15"/>
      <c r="I23" s="12" t="s">
        <v>17</v>
      </c>
      <c r="J23" s="16">
        <v>8.63293</v>
      </c>
      <c r="K23" s="16">
        <v>2.4143500000000002</v>
      </c>
      <c r="L23" s="17">
        <v>-1.8382099999999999</v>
      </c>
    </row>
    <row r="24" spans="1:12">
      <c r="A24" s="12"/>
      <c r="B24" s="12"/>
      <c r="C24" s="16"/>
      <c r="D24" s="16"/>
      <c r="E24" s="16"/>
      <c r="H24" s="15"/>
      <c r="I24" s="12" t="s">
        <v>9</v>
      </c>
      <c r="J24" s="16">
        <v>2.19387</v>
      </c>
      <c r="K24" s="16">
        <v>1.41543</v>
      </c>
      <c r="L24" s="17">
        <v>-0.63223700000000005</v>
      </c>
    </row>
    <row r="25" spans="1:12">
      <c r="A25" s="1" t="s">
        <v>15</v>
      </c>
      <c r="B25" s="2" t="s">
        <v>16</v>
      </c>
      <c r="C25" s="13">
        <v>4.4777300000000002</v>
      </c>
      <c r="D25" s="13">
        <v>3.5776699999999999</v>
      </c>
      <c r="E25" s="14">
        <v>-0.32374700000000001</v>
      </c>
      <c r="H25" s="15"/>
      <c r="I25" s="12" t="s">
        <v>10</v>
      </c>
      <c r="J25" s="16">
        <v>1.1264400000000001</v>
      </c>
      <c r="K25" s="16">
        <v>0.76788100000000004</v>
      </c>
      <c r="L25" s="17">
        <v>-0.55281899999999995</v>
      </c>
    </row>
    <row r="26" spans="1:12">
      <c r="A26" s="15"/>
      <c r="B26" s="12" t="s">
        <v>17</v>
      </c>
      <c r="C26" s="16">
        <v>8.63293</v>
      </c>
      <c r="D26" s="16">
        <v>2.4143500000000002</v>
      </c>
      <c r="E26" s="17">
        <v>-1.8382099999999999</v>
      </c>
      <c r="H26" s="15"/>
      <c r="I26" s="12" t="s">
        <v>28</v>
      </c>
      <c r="J26" s="16">
        <v>2.1600299999999999</v>
      </c>
      <c r="K26" s="16">
        <v>1.69112</v>
      </c>
      <c r="L26" s="17">
        <v>-0.35306999999999999</v>
      </c>
    </row>
    <row r="27" spans="1:12">
      <c r="A27" s="15"/>
      <c r="B27" s="12" t="s">
        <v>9</v>
      </c>
      <c r="C27" s="16">
        <v>2.19387</v>
      </c>
      <c r="D27" s="16">
        <v>1.41543</v>
      </c>
      <c r="E27" s="17">
        <v>-0.63223700000000005</v>
      </c>
      <c r="H27" s="15"/>
      <c r="I27" s="12" t="s">
        <v>5</v>
      </c>
      <c r="J27" s="16">
        <v>0.49494199999999999</v>
      </c>
      <c r="K27" s="16">
        <v>2.8579599999999998</v>
      </c>
      <c r="L27" s="17">
        <v>2.5296500000000002</v>
      </c>
    </row>
    <row r="28" spans="1:12">
      <c r="A28" s="15"/>
      <c r="B28" s="12" t="s">
        <v>10</v>
      </c>
      <c r="C28" s="16">
        <v>1.1264400000000001</v>
      </c>
      <c r="D28" s="16">
        <v>0.76788100000000004</v>
      </c>
      <c r="E28" s="17">
        <v>-0.55281899999999995</v>
      </c>
      <c r="H28" s="15"/>
      <c r="I28" s="12" t="s">
        <v>8</v>
      </c>
      <c r="J28" s="16">
        <v>4.4273699999999998</v>
      </c>
      <c r="K28" s="16">
        <v>3.2299899999999999</v>
      </c>
      <c r="L28" s="17">
        <v>-0.45492100000000002</v>
      </c>
    </row>
    <row r="29" spans="1:12">
      <c r="A29" s="7"/>
      <c r="B29" s="8" t="s">
        <v>18</v>
      </c>
      <c r="C29" s="8">
        <v>0</v>
      </c>
      <c r="D29" s="8">
        <v>0</v>
      </c>
      <c r="E29" s="9" t="s">
        <v>4</v>
      </c>
      <c r="H29" s="7"/>
      <c r="I29" s="8" t="s">
        <v>37</v>
      </c>
      <c r="J29" s="19">
        <v>1.6710700000000001</v>
      </c>
      <c r="K29" s="19">
        <v>0.83361399999999997</v>
      </c>
      <c r="L29" s="20">
        <v>-1.00332</v>
      </c>
    </row>
    <row r="30" spans="1:12">
      <c r="A30" s="12"/>
      <c r="B30" s="12"/>
      <c r="C30" s="16"/>
      <c r="D30" s="16"/>
      <c r="E30" s="16"/>
      <c r="H30" s="12"/>
      <c r="I30" s="12"/>
      <c r="J30" s="16"/>
      <c r="K30" s="16"/>
      <c r="L30" s="16"/>
    </row>
    <row r="31" spans="1:12">
      <c r="A31" s="1" t="s">
        <v>79</v>
      </c>
      <c r="B31" s="2" t="s">
        <v>16</v>
      </c>
      <c r="C31" s="13">
        <v>4.4777300000000002</v>
      </c>
      <c r="D31" s="13">
        <v>3.5776699999999999</v>
      </c>
      <c r="E31" s="14">
        <v>-0.32374700000000001</v>
      </c>
      <c r="H31" s="1" t="s">
        <v>38</v>
      </c>
      <c r="I31" s="2" t="s">
        <v>39</v>
      </c>
      <c r="J31" s="13">
        <v>1.6775599999999999</v>
      </c>
      <c r="K31" s="13">
        <v>1.64941</v>
      </c>
      <c r="L31" s="14">
        <v>-2.44108E-2</v>
      </c>
    </row>
    <row r="32" spans="1:12">
      <c r="A32" s="15"/>
      <c r="B32" s="12" t="s">
        <v>17</v>
      </c>
      <c r="C32" s="16">
        <v>8.63293</v>
      </c>
      <c r="D32" s="16">
        <v>2.4143500000000002</v>
      </c>
      <c r="E32" s="17">
        <v>-1.8382099999999999</v>
      </c>
      <c r="H32" s="15"/>
      <c r="I32" s="12" t="s">
        <v>40</v>
      </c>
      <c r="J32" s="16">
        <v>0.65713699999999997</v>
      </c>
      <c r="K32" s="16">
        <v>0.55916699999999997</v>
      </c>
      <c r="L32" s="17">
        <v>-0.23291600000000001</v>
      </c>
    </row>
    <row r="33" spans="1:12">
      <c r="A33" s="15"/>
      <c r="B33" s="12" t="s">
        <v>9</v>
      </c>
      <c r="C33" s="16">
        <v>2.19387</v>
      </c>
      <c r="D33" s="16">
        <v>1.41543</v>
      </c>
      <c r="E33" s="17">
        <v>-0.63223700000000005</v>
      </c>
      <c r="H33" s="15"/>
      <c r="I33" s="12" t="s">
        <v>41</v>
      </c>
      <c r="J33" s="16">
        <v>0.426871</v>
      </c>
      <c r="K33" s="16">
        <v>0.40466200000000002</v>
      </c>
      <c r="L33" s="17" t="s">
        <v>4</v>
      </c>
    </row>
    <row r="34" spans="1:12">
      <c r="A34" s="15"/>
      <c r="B34" s="12" t="s">
        <v>10</v>
      </c>
      <c r="C34" s="16">
        <v>1.1264400000000001</v>
      </c>
      <c r="D34" s="16">
        <v>0.76788100000000004</v>
      </c>
      <c r="E34" s="17">
        <v>-0.55281899999999995</v>
      </c>
      <c r="H34" s="15"/>
      <c r="I34" s="12" t="s">
        <v>42</v>
      </c>
      <c r="J34" s="16">
        <v>1.28877</v>
      </c>
      <c r="K34" s="16">
        <v>1.48603</v>
      </c>
      <c r="L34" s="17">
        <v>0.20546900000000001</v>
      </c>
    </row>
    <row r="35" spans="1:12">
      <c r="A35" s="15"/>
      <c r="B35" s="12" t="s">
        <v>18</v>
      </c>
      <c r="C35" s="12">
        <v>0</v>
      </c>
      <c r="D35" s="12">
        <v>0</v>
      </c>
      <c r="E35" s="21" t="s">
        <v>4</v>
      </c>
      <c r="H35" s="15"/>
      <c r="I35" s="12" t="s">
        <v>28</v>
      </c>
      <c r="J35" s="16">
        <v>2.1600299999999999</v>
      </c>
      <c r="K35" s="16">
        <v>1.69112</v>
      </c>
      <c r="L35" s="17">
        <v>-0.35306999999999999</v>
      </c>
    </row>
    <row r="36" spans="1:12">
      <c r="A36" s="7"/>
      <c r="B36" s="8" t="s">
        <v>19</v>
      </c>
      <c r="C36" s="19">
        <v>2.9718200000000001</v>
      </c>
      <c r="D36" s="19">
        <v>1.7782800000000001</v>
      </c>
      <c r="E36" s="20">
        <v>-0.74086600000000002</v>
      </c>
      <c r="H36" s="7"/>
      <c r="I36" s="8" t="s">
        <v>43</v>
      </c>
      <c r="J36" s="19">
        <v>0.72718000000000005</v>
      </c>
      <c r="K36" s="19">
        <v>0.28020499999999998</v>
      </c>
      <c r="L36" s="20">
        <v>-1.3758300000000001</v>
      </c>
    </row>
    <row r="37" spans="1:12">
      <c r="A37" s="12"/>
      <c r="B37" s="12"/>
      <c r="C37" s="16"/>
      <c r="D37" s="16"/>
      <c r="E37" s="16"/>
      <c r="H37" s="12"/>
      <c r="I37" s="12"/>
      <c r="J37" s="16"/>
      <c r="K37" s="16"/>
      <c r="L37" s="16"/>
    </row>
    <row r="38" spans="1:12">
      <c r="A38" s="1" t="s">
        <v>80</v>
      </c>
      <c r="B38" s="2" t="s">
        <v>16</v>
      </c>
      <c r="C38" s="13">
        <v>4.4777300000000002</v>
      </c>
      <c r="D38" s="13">
        <v>3.5776699999999999</v>
      </c>
      <c r="E38" s="14">
        <v>-0.32374700000000001</v>
      </c>
      <c r="H38" s="1" t="s">
        <v>44</v>
      </c>
      <c r="I38" s="2" t="s">
        <v>24</v>
      </c>
      <c r="J38" s="13">
        <v>5.4046000000000003</v>
      </c>
      <c r="K38" s="13">
        <v>2.0888200000000001</v>
      </c>
      <c r="L38" s="14">
        <v>-1.3714999999999999</v>
      </c>
    </row>
    <row r="39" spans="1:12">
      <c r="A39" s="15"/>
      <c r="B39" s="12" t="s">
        <v>12</v>
      </c>
      <c r="C39" s="16">
        <v>8.6348000000000003</v>
      </c>
      <c r="D39" s="16">
        <v>4.1073199999999996</v>
      </c>
      <c r="E39" s="17">
        <v>-1.07196</v>
      </c>
      <c r="H39" s="15"/>
      <c r="I39" s="12" t="s">
        <v>45</v>
      </c>
      <c r="J39" s="16">
        <v>1.1692899999999999</v>
      </c>
      <c r="K39" s="16">
        <v>1.28359</v>
      </c>
      <c r="L39" s="17">
        <v>0.13455300000000001</v>
      </c>
    </row>
    <row r="40" spans="1:12">
      <c r="A40" s="15"/>
      <c r="B40" s="12" t="s">
        <v>20</v>
      </c>
      <c r="C40" s="12">
        <v>0</v>
      </c>
      <c r="D40" s="16">
        <v>0.22553100000000001</v>
      </c>
      <c r="E40" s="22" t="s">
        <v>4</v>
      </c>
      <c r="H40" s="15"/>
      <c r="I40" s="12" t="s">
        <v>46</v>
      </c>
      <c r="J40" s="16">
        <v>4.2626299999999997</v>
      </c>
      <c r="K40" s="16">
        <v>2.63164</v>
      </c>
      <c r="L40" s="17">
        <v>-0.69578099999999998</v>
      </c>
    </row>
    <row r="41" spans="1:12">
      <c r="A41" s="15"/>
      <c r="B41" s="12" t="s">
        <v>21</v>
      </c>
      <c r="C41" s="16">
        <v>3.4631799999999999</v>
      </c>
      <c r="D41" s="16">
        <v>0.71986399999999995</v>
      </c>
      <c r="E41" s="17">
        <v>-2.2663000000000002</v>
      </c>
      <c r="H41" s="15"/>
      <c r="I41" s="12" t="s">
        <v>47</v>
      </c>
      <c r="J41" s="16">
        <v>1.3368899999999999</v>
      </c>
      <c r="K41" s="16">
        <v>1.7388600000000001</v>
      </c>
      <c r="L41" s="17">
        <v>0.37926799999999999</v>
      </c>
    </row>
    <row r="42" spans="1:12">
      <c r="A42" s="15"/>
      <c r="B42" s="12" t="s">
        <v>1</v>
      </c>
      <c r="C42" s="16">
        <v>8.7647300000000001</v>
      </c>
      <c r="D42" s="16">
        <v>3.1827299999999998</v>
      </c>
      <c r="E42" s="17">
        <v>-1.4614400000000001</v>
      </c>
      <c r="H42" s="7"/>
      <c r="I42" s="8" t="s">
        <v>28</v>
      </c>
      <c r="J42" s="19">
        <v>2.1600299999999999</v>
      </c>
      <c r="K42" s="19">
        <v>1.69112</v>
      </c>
      <c r="L42" s="20">
        <v>-0.35306999999999999</v>
      </c>
    </row>
    <row r="43" spans="1:12">
      <c r="A43" s="15"/>
      <c r="B43" s="12" t="s">
        <v>22</v>
      </c>
      <c r="C43" s="16">
        <v>0.183897</v>
      </c>
      <c r="D43" s="16">
        <v>0.16150100000000001</v>
      </c>
      <c r="E43" s="17" t="s">
        <v>4</v>
      </c>
      <c r="H43" s="12"/>
      <c r="I43" s="12"/>
      <c r="J43" s="16"/>
      <c r="K43" s="16"/>
      <c r="L43" s="16"/>
    </row>
    <row r="44" spans="1:12">
      <c r="A44" s="15"/>
      <c r="B44" s="12" t="s">
        <v>23</v>
      </c>
      <c r="C44" s="12">
        <v>0</v>
      </c>
      <c r="D44" s="12">
        <v>0</v>
      </c>
      <c r="E44" s="21" t="s">
        <v>4</v>
      </c>
      <c r="H44" s="1" t="s">
        <v>48</v>
      </c>
      <c r="I44" s="2" t="s">
        <v>49</v>
      </c>
      <c r="J44" s="13">
        <v>1.0377000000000001</v>
      </c>
      <c r="K44" s="13">
        <v>0.56349499999999997</v>
      </c>
      <c r="L44" s="14">
        <v>-0.88091600000000003</v>
      </c>
    </row>
    <row r="45" spans="1:12">
      <c r="A45" s="7"/>
      <c r="B45" s="8" t="s">
        <v>24</v>
      </c>
      <c r="C45" s="19">
        <v>5.4046000000000003</v>
      </c>
      <c r="D45" s="19">
        <v>2.0888200000000001</v>
      </c>
      <c r="E45" s="20">
        <v>-1.3714999999999999</v>
      </c>
      <c r="H45" s="7"/>
      <c r="I45" s="8" t="s">
        <v>28</v>
      </c>
      <c r="J45" s="19">
        <v>2.1600299999999999</v>
      </c>
      <c r="K45" s="19">
        <v>1.69112</v>
      </c>
      <c r="L45" s="20">
        <v>-0.35306999999999999</v>
      </c>
    </row>
    <row r="46" spans="1:12">
      <c r="A46" s="12"/>
      <c r="B46" s="12"/>
      <c r="C46" s="16"/>
      <c r="D46" s="16"/>
      <c r="E46" s="16"/>
      <c r="H46" s="12"/>
      <c r="I46" s="12"/>
      <c r="J46" s="16"/>
      <c r="K46" s="16"/>
      <c r="L46" s="16"/>
    </row>
    <row r="47" spans="1:12">
      <c r="A47" s="1" t="s">
        <v>25</v>
      </c>
      <c r="B47" s="2" t="s">
        <v>16</v>
      </c>
      <c r="C47" s="13">
        <v>4.4777300000000002</v>
      </c>
      <c r="D47" s="13">
        <v>3.5776699999999999</v>
      </c>
      <c r="E47" s="14">
        <v>-0.32374700000000001</v>
      </c>
      <c r="H47" s="1" t="s">
        <v>50</v>
      </c>
      <c r="I47" s="2" t="s">
        <v>51</v>
      </c>
      <c r="J47" s="13">
        <v>0.35328500000000002</v>
      </c>
      <c r="K47" s="13">
        <v>0</v>
      </c>
      <c r="L47" s="14" t="s">
        <v>4</v>
      </c>
    </row>
    <row r="48" spans="1:12">
      <c r="A48" s="15"/>
      <c r="B48" s="12" t="s">
        <v>12</v>
      </c>
      <c r="C48" s="16">
        <v>8.6348000000000003</v>
      </c>
      <c r="D48" s="16">
        <v>4.1073199999999996</v>
      </c>
      <c r="E48" s="17">
        <v>-1.07196</v>
      </c>
      <c r="H48" s="15"/>
      <c r="I48" s="12" t="s">
        <v>13</v>
      </c>
      <c r="J48" s="16">
        <v>7.5676500000000004</v>
      </c>
      <c r="K48" s="16">
        <v>5.1247299999999996</v>
      </c>
      <c r="L48" s="17">
        <v>-0.56236900000000001</v>
      </c>
    </row>
    <row r="49" spans="1:12">
      <c r="A49" s="15"/>
      <c r="B49" s="12" t="s">
        <v>20</v>
      </c>
      <c r="C49" s="12">
        <v>0</v>
      </c>
      <c r="D49" s="16">
        <v>0.22553100000000001</v>
      </c>
      <c r="E49" s="22" t="s">
        <v>4</v>
      </c>
      <c r="H49" s="15"/>
      <c r="I49" s="12" t="s">
        <v>52</v>
      </c>
      <c r="J49" s="16">
        <v>19.6753</v>
      </c>
      <c r="K49" s="16">
        <v>7.4618399999999996</v>
      </c>
      <c r="L49" s="17">
        <v>-1.3987799999999999</v>
      </c>
    </row>
    <row r="50" spans="1:12">
      <c r="A50" s="15"/>
      <c r="B50" s="12" t="s">
        <v>21</v>
      </c>
      <c r="C50" s="16">
        <v>3.4631799999999999</v>
      </c>
      <c r="D50" s="16">
        <v>0.71986399999999995</v>
      </c>
      <c r="E50" s="17">
        <v>-2.2663000000000002</v>
      </c>
      <c r="H50" s="15"/>
      <c r="I50" s="12" t="s">
        <v>43</v>
      </c>
      <c r="J50" s="16">
        <v>0.72718000000000005</v>
      </c>
      <c r="K50" s="16">
        <v>0.28020499999999998</v>
      </c>
      <c r="L50" s="17">
        <v>-1.3758300000000001</v>
      </c>
    </row>
    <row r="51" spans="1:12">
      <c r="A51" s="15"/>
      <c r="B51" s="12" t="s">
        <v>1</v>
      </c>
      <c r="C51" s="16">
        <v>8.7647300000000001</v>
      </c>
      <c r="D51" s="16">
        <v>3.1827299999999998</v>
      </c>
      <c r="E51" s="17">
        <v>-1.4614400000000001</v>
      </c>
      <c r="H51" s="15"/>
      <c r="I51" s="12" t="s">
        <v>9</v>
      </c>
      <c r="J51" s="16">
        <v>2.19387</v>
      </c>
      <c r="K51" s="16">
        <v>1.41543</v>
      </c>
      <c r="L51" s="17">
        <v>-0.63223700000000005</v>
      </c>
    </row>
    <row r="52" spans="1:12">
      <c r="A52" s="15"/>
      <c r="B52" s="12" t="s">
        <v>14</v>
      </c>
      <c r="C52" s="16">
        <v>3.7868499999999998</v>
      </c>
      <c r="D52" s="16">
        <v>1.85449</v>
      </c>
      <c r="E52" s="17">
        <v>-1.0299700000000001</v>
      </c>
      <c r="H52" s="15"/>
      <c r="I52" s="12" t="s">
        <v>55</v>
      </c>
      <c r="J52" s="16">
        <v>39.782800000000002</v>
      </c>
      <c r="K52" s="16">
        <v>42.034700000000001</v>
      </c>
      <c r="L52" s="17">
        <v>7.9434000000000005E-2</v>
      </c>
    </row>
    <row r="53" spans="1:12">
      <c r="A53" s="7"/>
      <c r="B53" s="8" t="s">
        <v>26</v>
      </c>
      <c r="C53" s="19">
        <v>12.7935</v>
      </c>
      <c r="D53" s="19">
        <v>6.9220600000000001</v>
      </c>
      <c r="E53" s="20">
        <v>-0.88613799999999998</v>
      </c>
      <c r="H53" s="15"/>
      <c r="I53" s="12" t="s">
        <v>56</v>
      </c>
      <c r="J53" s="16">
        <v>6.7822100000000001</v>
      </c>
      <c r="K53" s="16">
        <v>4.9900799999999998</v>
      </c>
      <c r="L53" s="17">
        <v>-0.44269199999999997</v>
      </c>
    </row>
    <row r="54" spans="1:12">
      <c r="A54" s="12"/>
      <c r="B54" s="12"/>
      <c r="C54" s="16"/>
      <c r="D54" s="16"/>
      <c r="E54" s="16"/>
      <c r="H54" s="15"/>
      <c r="I54" s="12" t="s">
        <v>57</v>
      </c>
      <c r="J54" s="16">
        <v>0.21377299999999999</v>
      </c>
      <c r="K54" s="16">
        <v>0</v>
      </c>
      <c r="L54" s="17" t="s">
        <v>4</v>
      </c>
    </row>
    <row r="55" spans="1:12">
      <c r="A55" s="1" t="s">
        <v>27</v>
      </c>
      <c r="B55" s="2" t="s">
        <v>16</v>
      </c>
      <c r="C55" s="13">
        <v>4.4777300000000002</v>
      </c>
      <c r="D55" s="13">
        <v>3.5776699999999999</v>
      </c>
      <c r="E55" s="14">
        <v>-0.32374700000000001</v>
      </c>
      <c r="H55" s="15"/>
      <c r="I55" s="12" t="s">
        <v>58</v>
      </c>
      <c r="J55" s="16">
        <v>8.8318499999999993</v>
      </c>
      <c r="K55" s="16">
        <v>3.8022499999999999</v>
      </c>
      <c r="L55" s="17">
        <v>-1.2158599999999999</v>
      </c>
    </row>
    <row r="56" spans="1:12">
      <c r="A56" s="15"/>
      <c r="B56" s="12" t="s">
        <v>17</v>
      </c>
      <c r="C56" s="16">
        <v>8.63293</v>
      </c>
      <c r="D56" s="16">
        <v>2.4143500000000002</v>
      </c>
      <c r="E56" s="17">
        <v>-1.8382099999999999</v>
      </c>
      <c r="H56" s="15"/>
      <c r="I56" s="12" t="s">
        <v>59</v>
      </c>
      <c r="J56" s="16">
        <v>2.76586</v>
      </c>
      <c r="K56" s="16">
        <v>0.83783600000000003</v>
      </c>
      <c r="L56" s="17">
        <v>-1.72299</v>
      </c>
    </row>
    <row r="57" spans="1:12">
      <c r="A57" s="15"/>
      <c r="B57" s="12" t="s">
        <v>9</v>
      </c>
      <c r="C57" s="16">
        <v>2.19387</v>
      </c>
      <c r="D57" s="16">
        <v>1.41543</v>
      </c>
      <c r="E57" s="17">
        <v>-0.63223700000000005</v>
      </c>
      <c r="H57" s="15"/>
      <c r="I57" s="12" t="s">
        <v>60</v>
      </c>
      <c r="J57" s="16">
        <v>8.3300099999999997</v>
      </c>
      <c r="K57" s="16">
        <v>8.5501199999999997</v>
      </c>
      <c r="L57" s="17">
        <v>3.7626800000000002E-2</v>
      </c>
    </row>
    <row r="58" spans="1:12">
      <c r="A58" s="15"/>
      <c r="B58" s="12" t="s">
        <v>10</v>
      </c>
      <c r="C58" s="16">
        <v>1.1264400000000001</v>
      </c>
      <c r="D58" s="16">
        <v>0.76788100000000004</v>
      </c>
      <c r="E58" s="17">
        <v>-0.55281899999999995</v>
      </c>
      <c r="H58" s="7"/>
      <c r="I58" s="8" t="s">
        <v>61</v>
      </c>
      <c r="J58" s="19">
        <v>5.8067200000000003</v>
      </c>
      <c r="K58" s="19">
        <v>7.5336299999999996</v>
      </c>
      <c r="L58" s="20">
        <v>0.37562400000000001</v>
      </c>
    </row>
    <row r="59" spans="1:12">
      <c r="A59" s="15"/>
      <c r="B59" s="12" t="s">
        <v>28</v>
      </c>
      <c r="C59" s="16">
        <v>2.1600299999999999</v>
      </c>
      <c r="D59" s="16">
        <v>1.69112</v>
      </c>
      <c r="E59" s="17">
        <v>-0.35306999999999999</v>
      </c>
      <c r="H59" s="12"/>
      <c r="I59" s="12"/>
      <c r="J59" s="12"/>
      <c r="K59" s="12"/>
      <c r="L59" s="12"/>
    </row>
    <row r="60" spans="1:12">
      <c r="A60" s="7"/>
      <c r="B60" s="8" t="s">
        <v>29</v>
      </c>
      <c r="C60" s="19">
        <v>0.45415100000000003</v>
      </c>
      <c r="D60" s="19">
        <v>0.40396100000000001</v>
      </c>
      <c r="E60" s="20" t="s">
        <v>4</v>
      </c>
      <c r="H60" s="23" t="s">
        <v>53</v>
      </c>
      <c r="I60" s="24" t="s">
        <v>51</v>
      </c>
      <c r="J60" s="25">
        <v>0.35328500000000002</v>
      </c>
      <c r="K60" s="25">
        <v>0</v>
      </c>
      <c r="L60" s="26" t="s">
        <v>4</v>
      </c>
    </row>
    <row r="61" spans="1:12">
      <c r="A61" s="12"/>
      <c r="B61" s="12"/>
      <c r="C61" s="16"/>
      <c r="D61" s="16"/>
      <c r="E61" s="16"/>
      <c r="H61" s="12"/>
      <c r="I61" s="12"/>
      <c r="J61" s="12"/>
      <c r="K61" s="12"/>
      <c r="L61" s="12"/>
    </row>
    <row r="62" spans="1:12">
      <c r="A62" s="1" t="s">
        <v>81</v>
      </c>
      <c r="B62" s="2" t="s">
        <v>17</v>
      </c>
      <c r="C62" s="13">
        <v>8.63293</v>
      </c>
      <c r="D62" s="13">
        <v>2.4143500000000002</v>
      </c>
      <c r="E62" s="14">
        <v>-1.8382099999999999</v>
      </c>
      <c r="H62" s="23" t="s">
        <v>82</v>
      </c>
      <c r="I62" s="24" t="s">
        <v>54</v>
      </c>
      <c r="J62" s="25">
        <v>0.28125899999999998</v>
      </c>
      <c r="K62" s="25">
        <v>0.28853200000000001</v>
      </c>
      <c r="L62" s="26" t="s">
        <v>4</v>
      </c>
    </row>
    <row r="63" spans="1:12">
      <c r="A63" s="15"/>
      <c r="B63" s="12" t="s">
        <v>9</v>
      </c>
      <c r="C63" s="16">
        <v>2.19387</v>
      </c>
      <c r="D63" s="16">
        <v>1.41543</v>
      </c>
      <c r="E63" s="17">
        <v>-0.63223700000000005</v>
      </c>
      <c r="H63" s="12"/>
      <c r="I63" s="12"/>
      <c r="J63" s="16"/>
      <c r="K63" s="16"/>
      <c r="L63" s="16"/>
    </row>
    <row r="64" spans="1:12">
      <c r="A64" s="7"/>
      <c r="B64" s="8" t="s">
        <v>10</v>
      </c>
      <c r="C64" s="19">
        <v>1.1264400000000001</v>
      </c>
      <c r="D64" s="19">
        <v>0.76788100000000004</v>
      </c>
      <c r="E64" s="20">
        <v>-0.55281899999999995</v>
      </c>
      <c r="H64" s="23" t="s">
        <v>83</v>
      </c>
      <c r="I64" s="24" t="s">
        <v>54</v>
      </c>
      <c r="J64" s="25">
        <v>0.28125899999999998</v>
      </c>
      <c r="K64" s="25">
        <v>0.28853200000000001</v>
      </c>
      <c r="L64" s="26" t="s">
        <v>4</v>
      </c>
    </row>
    <row r="65" spans="1:12">
      <c r="A65" s="12"/>
      <c r="B65" s="12"/>
      <c r="C65" s="16"/>
      <c r="D65" s="16"/>
      <c r="E65" s="16"/>
      <c r="H65" s="12"/>
      <c r="I65" s="12"/>
      <c r="J65" s="12"/>
      <c r="K65" s="12"/>
      <c r="L65" s="12"/>
    </row>
    <row r="66" spans="1:12">
      <c r="A66" s="1" t="s">
        <v>84</v>
      </c>
      <c r="B66" s="2" t="s">
        <v>30</v>
      </c>
      <c r="C66" s="13">
        <v>6.6673700000000002E-2</v>
      </c>
      <c r="D66" s="13">
        <v>0.14194799999999999</v>
      </c>
      <c r="E66" s="14" t="s">
        <v>4</v>
      </c>
      <c r="H66" s="1" t="s">
        <v>69</v>
      </c>
      <c r="I66" s="2" t="s">
        <v>62</v>
      </c>
      <c r="J66" s="13">
        <v>70.122799999999998</v>
      </c>
      <c r="K66" s="13">
        <v>12.311199999999999</v>
      </c>
      <c r="L66" s="14">
        <v>-2.5099100000000001</v>
      </c>
    </row>
    <row r="67" spans="1:12">
      <c r="A67" s="15"/>
      <c r="B67" s="12" t="s">
        <v>31</v>
      </c>
      <c r="C67" s="16">
        <v>0.28620000000000001</v>
      </c>
      <c r="D67" s="16">
        <v>0</v>
      </c>
      <c r="E67" s="21" t="s">
        <v>4</v>
      </c>
      <c r="H67" s="15" t="s">
        <v>70</v>
      </c>
      <c r="I67" s="12" t="s">
        <v>63</v>
      </c>
      <c r="J67" s="16">
        <v>30.182500000000001</v>
      </c>
      <c r="K67" s="16">
        <v>6.9071800000000003</v>
      </c>
      <c r="L67" s="17">
        <v>-2.1275400000000002</v>
      </c>
    </row>
    <row r="68" spans="1:12">
      <c r="A68" s="15"/>
      <c r="B68" s="12" t="s">
        <v>9</v>
      </c>
      <c r="C68" s="16">
        <v>2.19387</v>
      </c>
      <c r="D68" s="16">
        <v>1.41543</v>
      </c>
      <c r="E68" s="17">
        <v>-0.63223700000000005</v>
      </c>
      <c r="H68" s="15" t="s">
        <v>71</v>
      </c>
      <c r="I68" s="12" t="s">
        <v>64</v>
      </c>
      <c r="J68" s="16">
        <v>109.515</v>
      </c>
      <c r="K68" s="16">
        <v>30.045999999999999</v>
      </c>
      <c r="L68" s="17">
        <v>-1.86589</v>
      </c>
    </row>
    <row r="69" spans="1:12">
      <c r="A69" s="7"/>
      <c r="B69" s="8" t="s">
        <v>10</v>
      </c>
      <c r="C69" s="19">
        <v>1.1264400000000001</v>
      </c>
      <c r="D69" s="19">
        <v>0.76788100000000004</v>
      </c>
      <c r="E69" s="20">
        <v>-0.55281899999999995</v>
      </c>
      <c r="H69" s="15" t="s">
        <v>77</v>
      </c>
      <c r="I69" s="12" t="s">
        <v>65</v>
      </c>
      <c r="J69" s="16">
        <v>26.9651</v>
      </c>
      <c r="K69" s="16">
        <v>7.2157999999999998</v>
      </c>
      <c r="L69" s="17">
        <v>-1.9018600000000001</v>
      </c>
    </row>
    <row r="70" spans="1:12">
      <c r="A70" s="12"/>
      <c r="B70" s="12"/>
      <c r="C70" s="16"/>
      <c r="D70" s="16"/>
      <c r="E70" s="16"/>
      <c r="H70" s="15"/>
      <c r="I70" s="12" t="s">
        <v>66</v>
      </c>
      <c r="J70" s="16">
        <v>17.054200000000002</v>
      </c>
      <c r="K70" s="16">
        <v>8.4123300000000008</v>
      </c>
      <c r="L70" s="17">
        <v>-1.01955</v>
      </c>
    </row>
    <row r="71" spans="1:12">
      <c r="A71" s="1" t="s">
        <v>95</v>
      </c>
      <c r="B71" s="2" t="s">
        <v>30</v>
      </c>
      <c r="C71" s="13">
        <v>6.6673700000000002E-2</v>
      </c>
      <c r="D71" s="13">
        <v>0.14194799999999999</v>
      </c>
      <c r="E71" s="14" t="s">
        <v>4</v>
      </c>
      <c r="H71" s="7"/>
      <c r="I71" s="8" t="s">
        <v>67</v>
      </c>
      <c r="J71" s="19">
        <v>3.6474000000000002</v>
      </c>
      <c r="K71" s="19">
        <v>3.0481199999999999</v>
      </c>
      <c r="L71" s="20">
        <v>-0.25894800000000001</v>
      </c>
    </row>
    <row r="72" spans="1:12">
      <c r="A72" s="15"/>
      <c r="B72" s="12" t="s">
        <v>31</v>
      </c>
      <c r="C72" s="16">
        <v>0.28620000000000001</v>
      </c>
      <c r="D72" s="16">
        <v>0</v>
      </c>
      <c r="E72" s="21" t="s">
        <v>4</v>
      </c>
      <c r="H72" s="12"/>
      <c r="I72" s="12"/>
      <c r="J72" s="12"/>
      <c r="K72" s="12"/>
      <c r="L72" s="12"/>
    </row>
    <row r="73" spans="1:12">
      <c r="A73" s="15"/>
      <c r="B73" s="12" t="s">
        <v>17</v>
      </c>
      <c r="C73" s="16">
        <v>8.63293</v>
      </c>
      <c r="D73" s="16">
        <v>2.4143500000000002</v>
      </c>
      <c r="E73" s="17">
        <v>-1.8382099999999999</v>
      </c>
      <c r="H73" s="1" t="s">
        <v>72</v>
      </c>
      <c r="I73" s="2" t="s">
        <v>73</v>
      </c>
      <c r="J73" s="13">
        <v>125.26900000000001</v>
      </c>
      <c r="K73" s="13">
        <v>299.68599999999998</v>
      </c>
      <c r="L73" s="14">
        <v>1.2584200000000001</v>
      </c>
    </row>
    <row r="74" spans="1:12">
      <c r="A74" s="15"/>
      <c r="B74" s="12" t="s">
        <v>9</v>
      </c>
      <c r="C74" s="16">
        <v>2.19387</v>
      </c>
      <c r="D74" s="16">
        <v>1.41543</v>
      </c>
      <c r="E74" s="17">
        <v>-0.63223700000000005</v>
      </c>
      <c r="H74" s="15" t="s">
        <v>70</v>
      </c>
      <c r="I74" s="12" t="s">
        <v>68</v>
      </c>
      <c r="J74" s="16">
        <v>195.34700000000001</v>
      </c>
      <c r="K74" s="16">
        <v>456.46100000000001</v>
      </c>
      <c r="L74" s="17">
        <v>1.22445</v>
      </c>
    </row>
    <row r="75" spans="1:12">
      <c r="A75" s="15"/>
      <c r="B75" s="12" t="s">
        <v>10</v>
      </c>
      <c r="C75" s="16">
        <v>1.1264400000000001</v>
      </c>
      <c r="D75" s="16">
        <v>0.76788100000000004</v>
      </c>
      <c r="E75" s="17">
        <v>-0.55281899999999995</v>
      </c>
      <c r="H75" s="15" t="s">
        <v>71</v>
      </c>
      <c r="I75" s="12" t="s">
        <v>74</v>
      </c>
      <c r="J75" s="16">
        <v>348.93099999999998</v>
      </c>
      <c r="K75" s="16">
        <v>698.52499999999998</v>
      </c>
      <c r="L75" s="17">
        <v>1.0013700000000001</v>
      </c>
    </row>
    <row r="76" spans="1:12">
      <c r="A76" s="7"/>
      <c r="B76" s="8" t="s">
        <v>32</v>
      </c>
      <c r="C76" s="19">
        <v>5.61151</v>
      </c>
      <c r="D76" s="19">
        <v>10.1616</v>
      </c>
      <c r="E76" s="20">
        <v>0.85667199999999999</v>
      </c>
      <c r="H76" s="15" t="s">
        <v>77</v>
      </c>
      <c r="I76" s="12" t="s">
        <v>76</v>
      </c>
      <c r="J76" s="16">
        <v>588.95100000000002</v>
      </c>
      <c r="K76" s="16">
        <v>1371.59</v>
      </c>
      <c r="L76" s="17">
        <v>1.2196199999999999</v>
      </c>
    </row>
    <row r="77" spans="1:12">
      <c r="A77" s="12"/>
      <c r="B77" s="12"/>
      <c r="C77" s="16"/>
      <c r="D77" s="16"/>
      <c r="E77" s="16"/>
      <c r="H77" s="15"/>
      <c r="I77" s="12" t="s">
        <v>75</v>
      </c>
      <c r="J77" s="16">
        <v>1582.77</v>
      </c>
      <c r="K77" s="16">
        <v>3367.65</v>
      </c>
      <c r="L77" s="17">
        <v>1.0892900000000001</v>
      </c>
    </row>
    <row r="78" spans="1:12">
      <c r="A78" s="1" t="s">
        <v>85</v>
      </c>
      <c r="B78" s="2" t="s">
        <v>30</v>
      </c>
      <c r="C78" s="13">
        <v>6.6673700000000002E-2</v>
      </c>
      <c r="D78" s="13">
        <v>0.14194799999999999</v>
      </c>
      <c r="E78" s="14" t="s">
        <v>4</v>
      </c>
      <c r="H78" s="7"/>
      <c r="I78" s="27" t="s">
        <v>78</v>
      </c>
      <c r="J78" s="19">
        <v>844.74699999999996</v>
      </c>
      <c r="K78" s="19">
        <v>2376.48</v>
      </c>
      <c r="L78" s="20">
        <v>1.4922299999999999</v>
      </c>
    </row>
    <row r="79" spans="1:12">
      <c r="A79" s="15"/>
      <c r="B79" s="12" t="s">
        <v>31</v>
      </c>
      <c r="C79" s="16">
        <v>0.28620000000000001</v>
      </c>
      <c r="D79" s="16">
        <v>0</v>
      </c>
      <c r="E79" s="21" t="s">
        <v>4</v>
      </c>
    </row>
    <row r="80" spans="1:12">
      <c r="A80" s="15"/>
      <c r="B80" s="12" t="s">
        <v>17</v>
      </c>
      <c r="C80" s="16">
        <v>8.63293</v>
      </c>
      <c r="D80" s="16">
        <v>2.4143500000000002</v>
      </c>
      <c r="E80" s="17">
        <v>-1.8382099999999999</v>
      </c>
    </row>
    <row r="81" spans="1:12">
      <c r="A81" s="15"/>
      <c r="B81" s="12" t="s">
        <v>9</v>
      </c>
      <c r="C81" s="16">
        <v>2.19387</v>
      </c>
      <c r="D81" s="16">
        <v>1.41543</v>
      </c>
      <c r="E81" s="17">
        <v>-0.63223700000000005</v>
      </c>
    </row>
    <row r="82" spans="1:12">
      <c r="A82" s="15"/>
      <c r="B82" s="12" t="s">
        <v>10</v>
      </c>
      <c r="C82" s="16">
        <v>1.1264400000000001</v>
      </c>
      <c r="D82" s="16">
        <v>0.76788100000000004</v>
      </c>
      <c r="E82" s="17">
        <v>-0.55281899999999995</v>
      </c>
    </row>
    <row r="83" spans="1:12">
      <c r="A83" s="7"/>
      <c r="B83" s="8" t="s">
        <v>32</v>
      </c>
      <c r="C83" s="19">
        <v>5.61151</v>
      </c>
      <c r="D83" s="19">
        <v>10.1616</v>
      </c>
      <c r="E83" s="20">
        <v>0.85667199999999999</v>
      </c>
    </row>
    <row r="84" spans="1:12">
      <c r="A84" s="12"/>
      <c r="B84" s="12"/>
      <c r="C84" s="16"/>
      <c r="D84" s="16"/>
      <c r="E84" s="16"/>
    </row>
    <row r="87" spans="1:12">
      <c r="H87" s="10"/>
      <c r="I87" s="10"/>
      <c r="J87" s="10"/>
      <c r="K87" s="10"/>
      <c r="L87" s="10"/>
    </row>
    <row r="92" spans="1:12">
      <c r="A92" s="12"/>
      <c r="B92" s="12"/>
      <c r="C92" s="16"/>
      <c r="D92" s="16"/>
    </row>
    <row r="93" spans="1:12">
      <c r="A93" s="12"/>
      <c r="B93" s="12"/>
      <c r="C93" s="12"/>
      <c r="D93" s="12"/>
    </row>
    <row r="94" spans="1:12">
      <c r="A94" s="12"/>
      <c r="B94" s="12"/>
      <c r="C94" s="12"/>
      <c r="D94" s="12"/>
      <c r="E94" s="12"/>
    </row>
  </sheetData>
  <phoneticPr fontId="3" type="noConversion"/>
  <conditionalFormatting sqref="E5:E85 E94 L5:L79 O5:O12">
    <cfRule type="colorScale" priority="1">
      <colorScale>
        <cfvo type="min"/>
        <cfvo type="num" val="0"/>
        <cfvo type="max"/>
        <color rgb="FFFF0000"/>
        <color theme="0"/>
        <color rgb="FF008000"/>
      </colorScale>
    </cfRule>
  </conditionalFormatting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ian Lab</dc:creator>
  <cp:lastModifiedBy>Francisco</cp:lastModifiedBy>
  <cp:lastPrinted>2014-05-19T20:06:40Z</cp:lastPrinted>
  <dcterms:created xsi:type="dcterms:W3CDTF">2014-05-15T01:42:50Z</dcterms:created>
  <dcterms:modified xsi:type="dcterms:W3CDTF">2014-05-28T22:33:26Z</dcterms:modified>
</cp:coreProperties>
</file>